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wnloads\PD-L1 KNF\Result\Referensi Result fase 1\"/>
    </mc:Choice>
  </mc:AlternateContent>
  <bookViews>
    <workbookView xWindow="0" yWindow="0" windowWidth="20490" windowHeight="7650"/>
  </bookViews>
  <sheets>
    <sheet name="TME-NPC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0" i="2" l="1"/>
  <c r="X30" i="2"/>
  <c r="W30" i="2"/>
  <c r="V30" i="2"/>
  <c r="U30" i="2"/>
  <c r="G30" i="2"/>
  <c r="Y29" i="2"/>
  <c r="X29" i="2"/>
  <c r="W29" i="2"/>
  <c r="V29" i="2"/>
  <c r="U29" i="2"/>
  <c r="G29" i="2"/>
  <c r="Y28" i="2"/>
  <c r="X28" i="2"/>
  <c r="W28" i="2"/>
  <c r="V28" i="2"/>
  <c r="U28" i="2"/>
  <c r="G28" i="2"/>
  <c r="G27" i="2"/>
  <c r="Y26" i="2"/>
  <c r="X26" i="2"/>
  <c r="W26" i="2"/>
  <c r="V26" i="2"/>
  <c r="U26" i="2"/>
  <c r="G26" i="2"/>
  <c r="Y25" i="2"/>
  <c r="X25" i="2"/>
  <c r="W25" i="2"/>
  <c r="V25" i="2"/>
  <c r="U25" i="2"/>
  <c r="G25" i="2"/>
  <c r="Y24" i="2"/>
  <c r="X24" i="2"/>
  <c r="W24" i="2"/>
  <c r="V24" i="2"/>
  <c r="U24" i="2"/>
  <c r="G24" i="2"/>
  <c r="Y23" i="2"/>
  <c r="X23" i="2"/>
  <c r="W23" i="2"/>
  <c r="V23" i="2"/>
  <c r="U23" i="2"/>
  <c r="G23" i="2"/>
  <c r="Y22" i="2"/>
  <c r="X22" i="2"/>
  <c r="W22" i="2"/>
  <c r="V22" i="2"/>
  <c r="U22" i="2"/>
  <c r="G22" i="2"/>
  <c r="Y21" i="2"/>
  <c r="X21" i="2"/>
  <c r="W21" i="2"/>
  <c r="V21" i="2"/>
  <c r="U21" i="2"/>
  <c r="F21" i="2"/>
  <c r="G21" i="2" s="1"/>
  <c r="Y20" i="2"/>
  <c r="X20" i="2"/>
  <c r="W20" i="2"/>
  <c r="V20" i="2"/>
  <c r="U20" i="2"/>
  <c r="G20" i="2"/>
  <c r="Y19" i="2"/>
  <c r="X19" i="2"/>
  <c r="W19" i="2"/>
  <c r="V19" i="2"/>
  <c r="U19" i="2"/>
  <c r="G19" i="2"/>
  <c r="Y18" i="2"/>
  <c r="X18" i="2"/>
  <c r="W18" i="2"/>
  <c r="V18" i="2"/>
  <c r="U18" i="2"/>
  <c r="G18" i="2"/>
  <c r="Y17" i="2"/>
  <c r="X17" i="2"/>
  <c r="W17" i="2"/>
  <c r="V17" i="2"/>
  <c r="U17" i="2"/>
  <c r="Y16" i="2"/>
  <c r="X16" i="2"/>
  <c r="W16" i="2"/>
  <c r="V16" i="2"/>
  <c r="U16" i="2"/>
  <c r="G16" i="2"/>
  <c r="Y15" i="2"/>
  <c r="X15" i="2"/>
  <c r="W15" i="2"/>
  <c r="V15" i="2"/>
  <c r="U15" i="2"/>
  <c r="G15" i="2"/>
  <c r="Y14" i="2"/>
  <c r="X14" i="2"/>
  <c r="W14" i="2"/>
  <c r="V14" i="2"/>
  <c r="U14" i="2"/>
  <c r="G14" i="2"/>
  <c r="Y13" i="2"/>
  <c r="X13" i="2"/>
  <c r="W13" i="2"/>
  <c r="V13" i="2"/>
  <c r="U13" i="2"/>
  <c r="G13" i="2"/>
  <c r="Y12" i="2"/>
  <c r="X12" i="2"/>
  <c r="W12" i="2"/>
  <c r="V12" i="2"/>
  <c r="U12" i="2"/>
  <c r="F12" i="2"/>
  <c r="G12" i="2" s="1"/>
  <c r="Y11" i="2"/>
  <c r="X11" i="2"/>
  <c r="W11" i="2"/>
  <c r="V11" i="2"/>
  <c r="U11" i="2"/>
  <c r="G11" i="2"/>
  <c r="Y10" i="2"/>
  <c r="X10" i="2"/>
  <c r="W10" i="2"/>
  <c r="V10" i="2"/>
  <c r="U10" i="2"/>
  <c r="G10" i="2"/>
  <c r="Y9" i="2"/>
  <c r="X9" i="2"/>
  <c r="W9" i="2"/>
  <c r="V9" i="2"/>
  <c r="U9" i="2"/>
  <c r="F9" i="2"/>
  <c r="G9" i="2" s="1"/>
  <c r="Y8" i="2"/>
  <c r="X8" i="2"/>
  <c r="W8" i="2"/>
  <c r="V8" i="2"/>
  <c r="U8" i="2"/>
  <c r="G8" i="2"/>
  <c r="Y7" i="2"/>
  <c r="X7" i="2"/>
  <c r="W7" i="2"/>
  <c r="V7" i="2"/>
  <c r="U7" i="2"/>
  <c r="G7" i="2"/>
  <c r="Y6" i="2"/>
  <c r="X6" i="2"/>
  <c r="W6" i="2"/>
  <c r="V6" i="2"/>
  <c r="U6" i="2"/>
  <c r="G6" i="2"/>
</calcChain>
</file>

<file path=xl/sharedStrings.xml><?xml version="1.0" encoding="utf-8"?>
<sst xmlns="http://schemas.openxmlformats.org/spreadsheetml/2006/main" count="53" uniqueCount="27">
  <si>
    <t>Gender</t>
  </si>
  <si>
    <t>AGE</t>
  </si>
  <si>
    <t>GTVp (cm3)</t>
  </si>
  <si>
    <t>GTVn (cm3)</t>
  </si>
  <si>
    <t>GTV all</t>
  </si>
  <si>
    <t>T</t>
  </si>
  <si>
    <t>N</t>
  </si>
  <si>
    <t>M</t>
  </si>
  <si>
    <t>Hb</t>
  </si>
  <si>
    <t>IVA</t>
  </si>
  <si>
    <t>III</t>
  </si>
  <si>
    <t>IVB</t>
  </si>
  <si>
    <t xml:space="preserve">IVA </t>
  </si>
  <si>
    <t xml:space="preserve">IHC Score </t>
  </si>
  <si>
    <t>Tumor Infiltrating Immune Scores (1 - mild; 2 - moderate; 3 - heavy)</t>
  </si>
  <si>
    <t>Absolute Count</t>
  </si>
  <si>
    <t>Percentage</t>
  </si>
  <si>
    <t>Basophil</t>
  </si>
  <si>
    <t>Eosinophil</t>
  </si>
  <si>
    <t>Neutrophil</t>
  </si>
  <si>
    <t>Lymphocyte</t>
  </si>
  <si>
    <t>Monocyte</t>
  </si>
  <si>
    <t>Platelet</t>
  </si>
  <si>
    <t>Erythrocyte</t>
  </si>
  <si>
    <t>Leukocyte</t>
  </si>
  <si>
    <t>Enrollment Code</t>
  </si>
  <si>
    <t>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5" formatCode="[$-409]d\-mmm\-yy;@"/>
    <numFmt numFmtId="167" formatCode="m/d/yy;@"/>
    <numFmt numFmtId="168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n">
        <color indexed="64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8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0" xfId="0" applyFont="1" applyFill="1"/>
    <xf numFmtId="1" fontId="2" fillId="0" borderId="0" xfId="0" quotePrefix="1" applyNumberFormat="1" applyFont="1" applyFill="1" applyAlignment="1">
      <alignment horizontal="center"/>
    </xf>
    <xf numFmtId="43" fontId="2" fillId="0" borderId="0" xfId="1" applyFont="1" applyFill="1" applyAlignment="1">
      <alignment horizontal="center"/>
    </xf>
    <xf numFmtId="43" fontId="2" fillId="0" borderId="0" xfId="1" applyFont="1" applyFill="1"/>
    <xf numFmtId="168" fontId="2" fillId="0" borderId="0" xfId="1" applyNumberFormat="1" applyFont="1" applyFill="1"/>
    <xf numFmtId="43" fontId="2" fillId="0" borderId="2" xfId="1" applyFont="1" applyFill="1" applyBorder="1"/>
    <xf numFmtId="168" fontId="2" fillId="0" borderId="2" xfId="1" applyNumberFormat="1" applyFont="1" applyFill="1" applyBorder="1"/>
    <xf numFmtId="1" fontId="2" fillId="0" borderId="0" xfId="0" applyNumberFormat="1" applyFont="1" applyFill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1" fontId="2" fillId="0" borderId="0" xfId="0" applyNumberFormat="1" applyFont="1" applyFill="1"/>
    <xf numFmtId="167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wrapText="1"/>
    </xf>
    <xf numFmtId="1" fontId="2" fillId="0" borderId="0" xfId="0" applyNumberFormat="1" applyFont="1" applyFill="1" applyAlignment="1">
      <alignment horizontal="center" wrapText="1"/>
    </xf>
    <xf numFmtId="43" fontId="2" fillId="0" borderId="0" xfId="1" applyFont="1" applyFill="1" applyAlignment="1">
      <alignment horizontal="center" wrapText="1"/>
    </xf>
    <xf numFmtId="168" fontId="2" fillId="0" borderId="0" xfId="1" applyNumberFormat="1" applyFont="1" applyFill="1" applyAlignment="1">
      <alignment wrapText="1"/>
    </xf>
    <xf numFmtId="0" fontId="3" fillId="0" borderId="1" xfId="0" applyFont="1" applyFill="1" applyBorder="1" applyAlignment="1">
      <alignment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43" fontId="3" fillId="0" borderId="1" xfId="1" applyFont="1" applyFill="1" applyBorder="1" applyAlignment="1">
      <alignment horizontal="center" vertical="center" wrapText="1"/>
    </xf>
    <xf numFmtId="168" fontId="3" fillId="0" borderId="1" xfId="1" applyNumberFormat="1" applyFont="1" applyFill="1" applyBorder="1" applyAlignment="1">
      <alignment horizontal="center" vertical="center" wrapText="1"/>
    </xf>
    <xf numFmtId="168" fontId="3" fillId="0" borderId="3" xfId="1" applyNumberFormat="1" applyFont="1" applyFill="1" applyBorder="1" applyAlignment="1">
      <alignment horizontal="center" vertical="center" wrapText="1"/>
    </xf>
    <xf numFmtId="165" fontId="2" fillId="0" borderId="0" xfId="0" applyNumberFormat="1" applyFont="1" applyFill="1" applyAlignment="1">
      <alignment horizontal="center"/>
    </xf>
    <xf numFmtId="168" fontId="3" fillId="0" borderId="2" xfId="1" applyNumberFormat="1" applyFont="1" applyFill="1" applyBorder="1" applyAlignment="1">
      <alignment horizontal="center" wrapText="1"/>
    </xf>
    <xf numFmtId="168" fontId="3" fillId="0" borderId="0" xfId="1" applyNumberFormat="1" applyFont="1" applyFill="1" applyBorder="1" applyAlignment="1">
      <alignment horizontal="center" wrapText="1"/>
    </xf>
    <xf numFmtId="43" fontId="3" fillId="0" borderId="2" xfId="1" applyFont="1" applyFill="1" applyBorder="1" applyAlignment="1">
      <alignment horizontal="center" wrapText="1"/>
    </xf>
    <xf numFmtId="43" fontId="3" fillId="0" borderId="0" xfId="1" applyFont="1" applyFill="1" applyBorder="1" applyAlignment="1">
      <alignment horizontal="center" wrapText="1"/>
    </xf>
    <xf numFmtId="43" fontId="3" fillId="0" borderId="4" xfId="1" applyFont="1" applyFill="1" applyBorder="1" applyAlignment="1">
      <alignment horizontal="center" wrapText="1"/>
    </xf>
    <xf numFmtId="43" fontId="2" fillId="0" borderId="2" xfId="1" applyFont="1" applyFill="1" applyBorder="1" applyAlignment="1">
      <alignment wrapText="1"/>
    </xf>
    <xf numFmtId="43" fontId="3" fillId="0" borderId="3" xfId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/>
    </xf>
    <xf numFmtId="168" fontId="2" fillId="0" borderId="4" xfId="1" applyNumberFormat="1" applyFont="1" applyFill="1" applyBorder="1" applyAlignment="1">
      <alignment wrapText="1"/>
    </xf>
    <xf numFmtId="168" fontId="3" fillId="0" borderId="5" xfId="1" applyNumberFormat="1" applyFont="1" applyFill="1" applyBorder="1" applyAlignment="1">
      <alignment horizontal="center" vertical="center" wrapText="1"/>
    </xf>
    <xf numFmtId="168" fontId="2" fillId="0" borderId="4" xfId="1" applyNumberFormat="1" applyFont="1" applyFill="1" applyBorder="1"/>
    <xf numFmtId="43" fontId="2" fillId="0" borderId="4" xfId="1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Z80"/>
  <sheetViews>
    <sheetView tabSelected="1" workbookViewId="0">
      <selection activeCell="F51" sqref="F51"/>
    </sheetView>
  </sheetViews>
  <sheetFormatPr defaultRowHeight="14.25" x14ac:dyDescent="0.2"/>
  <cols>
    <col min="1" max="1" width="12.85546875" style="1" customWidth="1"/>
    <col min="2" max="2" width="14" style="1" hidden="1" customWidth="1"/>
    <col min="3" max="3" width="27" style="23" hidden="1" customWidth="1"/>
    <col min="4" max="4" width="11.5703125" style="1" hidden="1" customWidth="1"/>
    <col min="5" max="5" width="14.140625" style="4" customWidth="1"/>
    <col min="6" max="7" width="13" style="4" customWidth="1"/>
    <col min="8" max="11" width="9.140625" style="1" customWidth="1"/>
    <col min="12" max="12" width="9.28515625" style="7" customWidth="1"/>
    <col min="13" max="13" width="15.42578125" style="6" customWidth="1"/>
    <col min="14" max="14" width="15.140625" style="6" customWidth="1"/>
    <col min="15" max="15" width="13.42578125" style="36" customWidth="1"/>
    <col min="16" max="16" width="12.7109375" style="7" customWidth="1"/>
    <col min="17" max="18" width="12.7109375" style="5" customWidth="1"/>
    <col min="19" max="19" width="13.5703125" style="5" customWidth="1"/>
    <col min="20" max="20" width="12.7109375" style="5" customWidth="1"/>
    <col min="21" max="21" width="12.7109375" style="8" customWidth="1"/>
    <col min="22" max="23" width="12.7109375" style="6" customWidth="1"/>
    <col min="24" max="24" width="15.5703125" style="6" customWidth="1"/>
    <col min="25" max="25" width="12.7109375" style="6" customWidth="1"/>
    <col min="26" max="26" width="29.140625" style="33" customWidth="1"/>
    <col min="27" max="16384" width="9.140625" style="2"/>
  </cols>
  <sheetData>
    <row r="4" spans="1:26" s="14" customFormat="1" ht="15" customHeight="1" x14ac:dyDescent="0.25">
      <c r="A4" s="13"/>
      <c r="B4" s="13"/>
      <c r="C4" s="15"/>
      <c r="D4" s="13"/>
      <c r="E4" s="16"/>
      <c r="F4" s="16"/>
      <c r="G4" s="16"/>
      <c r="H4" s="13"/>
      <c r="I4" s="13"/>
      <c r="J4" s="13"/>
      <c r="K4" s="13"/>
      <c r="L4" s="29"/>
      <c r="M4" s="17"/>
      <c r="N4" s="17"/>
      <c r="O4" s="34"/>
      <c r="P4" s="26" t="s">
        <v>16</v>
      </c>
      <c r="Q4" s="27"/>
      <c r="R4" s="27"/>
      <c r="S4" s="27"/>
      <c r="T4" s="28"/>
      <c r="U4" s="24" t="s">
        <v>15</v>
      </c>
      <c r="V4" s="25"/>
      <c r="W4" s="25"/>
      <c r="X4" s="25"/>
      <c r="Y4" s="25"/>
      <c r="Z4" s="31"/>
    </row>
    <row r="5" spans="1:26" s="18" customFormat="1" ht="45" x14ac:dyDescent="0.25">
      <c r="A5" s="10" t="s">
        <v>25</v>
      </c>
      <c r="B5" s="10" t="s">
        <v>0</v>
      </c>
      <c r="C5" s="19" t="s">
        <v>1</v>
      </c>
      <c r="D5" s="10" t="s">
        <v>13</v>
      </c>
      <c r="E5" s="20" t="s">
        <v>2</v>
      </c>
      <c r="F5" s="20" t="s">
        <v>3</v>
      </c>
      <c r="G5" s="20" t="s">
        <v>4</v>
      </c>
      <c r="H5" s="10" t="s">
        <v>5</v>
      </c>
      <c r="I5" s="10" t="s">
        <v>6</v>
      </c>
      <c r="J5" s="10" t="s">
        <v>7</v>
      </c>
      <c r="K5" s="10" t="s">
        <v>26</v>
      </c>
      <c r="L5" s="30" t="s">
        <v>8</v>
      </c>
      <c r="M5" s="21" t="s">
        <v>22</v>
      </c>
      <c r="N5" s="21" t="s">
        <v>23</v>
      </c>
      <c r="O5" s="35" t="s">
        <v>24</v>
      </c>
      <c r="P5" s="22" t="s">
        <v>17</v>
      </c>
      <c r="Q5" s="21" t="s">
        <v>18</v>
      </c>
      <c r="R5" s="21" t="s">
        <v>19</v>
      </c>
      <c r="S5" s="21" t="s">
        <v>20</v>
      </c>
      <c r="T5" s="21" t="s">
        <v>21</v>
      </c>
      <c r="U5" s="22" t="s">
        <v>17</v>
      </c>
      <c r="V5" s="21" t="s">
        <v>18</v>
      </c>
      <c r="W5" s="21" t="s">
        <v>19</v>
      </c>
      <c r="X5" s="21" t="s">
        <v>20</v>
      </c>
      <c r="Y5" s="21" t="s">
        <v>21</v>
      </c>
      <c r="Z5" s="32" t="s">
        <v>14</v>
      </c>
    </row>
    <row r="6" spans="1:26" x14ac:dyDescent="0.2">
      <c r="A6" s="1">
        <v>3</v>
      </c>
      <c r="B6" s="1">
        <v>1</v>
      </c>
      <c r="C6" s="3">
        <v>59</v>
      </c>
      <c r="D6" s="1">
        <v>3</v>
      </c>
      <c r="E6" s="4">
        <v>71.900000000000006</v>
      </c>
      <c r="F6" s="4">
        <v>23.3</v>
      </c>
      <c r="G6" s="4">
        <f t="shared" ref="G6:G30" si="0">E6+F6</f>
        <v>95.2</v>
      </c>
      <c r="H6" s="1">
        <v>3</v>
      </c>
      <c r="I6" s="1">
        <v>2</v>
      </c>
      <c r="J6" s="1">
        <v>0</v>
      </c>
      <c r="K6" s="1" t="s">
        <v>10</v>
      </c>
      <c r="L6" s="7">
        <v>14.5</v>
      </c>
      <c r="M6" s="6">
        <v>543000</v>
      </c>
      <c r="N6" s="6">
        <v>5130000</v>
      </c>
      <c r="O6" s="36">
        <v>14200</v>
      </c>
      <c r="P6" s="7">
        <v>0.4</v>
      </c>
      <c r="Q6" s="5">
        <v>2.6</v>
      </c>
      <c r="R6" s="5">
        <v>71.7</v>
      </c>
      <c r="S6" s="5">
        <v>15.1</v>
      </c>
      <c r="T6" s="5">
        <v>10.199999999999999</v>
      </c>
      <c r="U6" s="8">
        <f>O6*P6%</f>
        <v>56.800000000000004</v>
      </c>
      <c r="V6" s="6">
        <f>O6*Q6%</f>
        <v>369.20000000000005</v>
      </c>
      <c r="W6" s="6">
        <f>O6*R6%</f>
        <v>10181.400000000001</v>
      </c>
      <c r="X6" s="6">
        <f>O6*S6%</f>
        <v>2144.1999999999998</v>
      </c>
      <c r="Y6" s="6">
        <f>O6*T6%</f>
        <v>1448.3999999999999</v>
      </c>
      <c r="Z6" s="33">
        <v>2</v>
      </c>
    </row>
    <row r="7" spans="1:26" x14ac:dyDescent="0.2">
      <c r="A7" s="1">
        <v>4</v>
      </c>
      <c r="B7" s="1">
        <v>2</v>
      </c>
      <c r="C7" s="3">
        <v>58</v>
      </c>
      <c r="D7" s="1">
        <v>3</v>
      </c>
      <c r="E7" s="4">
        <v>109.6</v>
      </c>
      <c r="F7" s="4">
        <v>87.5</v>
      </c>
      <c r="G7" s="4">
        <f t="shared" si="0"/>
        <v>197.1</v>
      </c>
      <c r="H7" s="1">
        <v>3</v>
      </c>
      <c r="I7" s="1">
        <v>3</v>
      </c>
      <c r="J7" s="1">
        <v>1</v>
      </c>
      <c r="K7" s="1" t="s">
        <v>11</v>
      </c>
      <c r="L7" s="7">
        <v>10.8</v>
      </c>
      <c r="M7" s="6">
        <v>469000</v>
      </c>
      <c r="N7" s="6">
        <v>3570000</v>
      </c>
      <c r="O7" s="36">
        <v>6550</v>
      </c>
      <c r="P7" s="7">
        <v>0.6</v>
      </c>
      <c r="Q7" s="5">
        <v>2.7</v>
      </c>
      <c r="R7" s="5">
        <v>78.599999999999994</v>
      </c>
      <c r="S7" s="5">
        <v>11.8</v>
      </c>
      <c r="T7" s="5">
        <v>6.3</v>
      </c>
      <c r="U7" s="8">
        <f>O7*P7%</f>
        <v>39.300000000000004</v>
      </c>
      <c r="V7" s="6">
        <f>O7*Q7%</f>
        <v>176.85000000000002</v>
      </c>
      <c r="W7" s="6">
        <f>O7*R7%</f>
        <v>5148.2999999999993</v>
      </c>
      <c r="X7" s="6">
        <f>O7*S7%</f>
        <v>772.90000000000009</v>
      </c>
      <c r="Y7" s="6">
        <f>O7*T7%</f>
        <v>412.65</v>
      </c>
      <c r="Z7" s="33">
        <v>1</v>
      </c>
    </row>
    <row r="8" spans="1:26" x14ac:dyDescent="0.2">
      <c r="A8" s="1">
        <v>5</v>
      </c>
      <c r="B8" s="1">
        <v>2</v>
      </c>
      <c r="C8" s="3">
        <v>51</v>
      </c>
      <c r="D8" s="1">
        <v>3</v>
      </c>
      <c r="E8" s="4">
        <v>175.8</v>
      </c>
      <c r="F8" s="4">
        <v>13.6</v>
      </c>
      <c r="G8" s="4">
        <f t="shared" si="0"/>
        <v>189.4</v>
      </c>
      <c r="H8" s="1">
        <v>4</v>
      </c>
      <c r="I8" s="1">
        <v>3</v>
      </c>
      <c r="J8" s="1">
        <v>0</v>
      </c>
      <c r="K8" s="1" t="s">
        <v>9</v>
      </c>
      <c r="L8" s="7">
        <v>12.1</v>
      </c>
      <c r="M8" s="6">
        <v>743000</v>
      </c>
      <c r="N8" s="6">
        <v>4250000</v>
      </c>
      <c r="O8" s="36">
        <v>13890</v>
      </c>
      <c r="P8" s="7">
        <v>0.4</v>
      </c>
      <c r="Q8" s="5">
        <v>2.2000000000000002</v>
      </c>
      <c r="R8" s="5">
        <v>81.2</v>
      </c>
      <c r="S8" s="5">
        <v>10.9</v>
      </c>
      <c r="T8" s="5">
        <v>5.3</v>
      </c>
      <c r="U8" s="8">
        <f>O8*P8%</f>
        <v>55.56</v>
      </c>
      <c r="V8" s="6">
        <f>O8*Q8%</f>
        <v>305.58000000000004</v>
      </c>
      <c r="W8" s="6">
        <f>O8*R8%</f>
        <v>11278.68</v>
      </c>
      <c r="X8" s="6">
        <f>O8*S8%</f>
        <v>1514.01</v>
      </c>
      <c r="Y8" s="6">
        <f>O8*T8%</f>
        <v>736.17</v>
      </c>
      <c r="Z8" s="33">
        <v>1</v>
      </c>
    </row>
    <row r="9" spans="1:26" x14ac:dyDescent="0.2">
      <c r="A9" s="1">
        <v>8</v>
      </c>
      <c r="B9" s="1">
        <v>1</v>
      </c>
      <c r="C9" s="3">
        <v>47</v>
      </c>
      <c r="D9" s="1">
        <v>3</v>
      </c>
      <c r="E9" s="4">
        <v>59.3</v>
      </c>
      <c r="F9" s="4">
        <f>20.6+5.2+3.4</f>
        <v>29.2</v>
      </c>
      <c r="G9" s="4">
        <f t="shared" si="0"/>
        <v>88.5</v>
      </c>
      <c r="H9" s="1">
        <v>3</v>
      </c>
      <c r="I9" s="1">
        <v>2</v>
      </c>
      <c r="J9" s="1">
        <v>0</v>
      </c>
      <c r="K9" s="1" t="s">
        <v>10</v>
      </c>
      <c r="L9" s="7">
        <v>14</v>
      </c>
      <c r="M9" s="6">
        <v>385000</v>
      </c>
      <c r="N9" s="6">
        <v>5040000</v>
      </c>
      <c r="O9" s="36">
        <v>16120</v>
      </c>
      <c r="P9" s="7">
        <v>0.6</v>
      </c>
      <c r="Q9" s="5">
        <v>1.1000000000000001</v>
      </c>
      <c r="R9" s="5">
        <v>76.7</v>
      </c>
      <c r="S9" s="5">
        <v>14.5</v>
      </c>
      <c r="T9" s="5">
        <v>7.1</v>
      </c>
      <c r="U9" s="8">
        <f>O9*P9%</f>
        <v>96.72</v>
      </c>
      <c r="V9" s="6">
        <f>O9*Q9%</f>
        <v>177.32000000000002</v>
      </c>
      <c r="W9" s="6">
        <f>O9*R9%</f>
        <v>12364.04</v>
      </c>
      <c r="X9" s="6">
        <f>O9*S9%</f>
        <v>2337.3999999999996</v>
      </c>
      <c r="Y9" s="6">
        <f>O9*T9%</f>
        <v>1144.52</v>
      </c>
      <c r="Z9" s="33">
        <v>3</v>
      </c>
    </row>
    <row r="10" spans="1:26" x14ac:dyDescent="0.2">
      <c r="A10" s="1">
        <v>10</v>
      </c>
      <c r="B10" s="1">
        <v>1</v>
      </c>
      <c r="C10" s="3">
        <v>35</v>
      </c>
      <c r="D10" s="1">
        <v>2</v>
      </c>
      <c r="E10" s="4">
        <v>45.1</v>
      </c>
      <c r="F10" s="4">
        <v>192.3</v>
      </c>
      <c r="G10" s="4">
        <f t="shared" si="0"/>
        <v>237.4</v>
      </c>
      <c r="H10" s="1">
        <v>2</v>
      </c>
      <c r="I10" s="1">
        <v>3</v>
      </c>
      <c r="J10" s="1">
        <v>1</v>
      </c>
      <c r="K10" s="1" t="s">
        <v>11</v>
      </c>
      <c r="L10" s="7">
        <v>15</v>
      </c>
      <c r="M10" s="6">
        <v>276000</v>
      </c>
      <c r="N10" s="6">
        <v>5120000</v>
      </c>
      <c r="O10" s="36">
        <v>7020</v>
      </c>
      <c r="P10" s="7">
        <v>0.7</v>
      </c>
      <c r="Q10" s="5">
        <v>4.3</v>
      </c>
      <c r="R10" s="5">
        <v>58</v>
      </c>
      <c r="S10" s="5">
        <v>29.9</v>
      </c>
      <c r="T10" s="5">
        <v>7.1</v>
      </c>
      <c r="U10" s="8">
        <f>O10*P10%</f>
        <v>49.139999999999993</v>
      </c>
      <c r="V10" s="6">
        <f>O10*Q10%</f>
        <v>301.85999999999996</v>
      </c>
      <c r="W10" s="6">
        <f>O10*R10%</f>
        <v>4071.6</v>
      </c>
      <c r="X10" s="6">
        <f>O10*S10%</f>
        <v>2098.98</v>
      </c>
      <c r="Y10" s="6">
        <f>O10*T10%</f>
        <v>498.41999999999996</v>
      </c>
      <c r="Z10" s="33">
        <v>2</v>
      </c>
    </row>
    <row r="11" spans="1:26" x14ac:dyDescent="0.2">
      <c r="A11" s="1">
        <v>11</v>
      </c>
      <c r="B11" s="1">
        <v>1</v>
      </c>
      <c r="C11" s="3">
        <v>29</v>
      </c>
      <c r="D11" s="1">
        <v>2</v>
      </c>
      <c r="E11" s="4">
        <v>345.7</v>
      </c>
      <c r="F11" s="4">
        <v>81.599999999999994</v>
      </c>
      <c r="G11" s="4">
        <f t="shared" si="0"/>
        <v>427.29999999999995</v>
      </c>
      <c r="H11" s="1">
        <v>4</v>
      </c>
      <c r="I11" s="1">
        <v>2</v>
      </c>
      <c r="J11" s="1">
        <v>0</v>
      </c>
      <c r="K11" s="1" t="s">
        <v>9</v>
      </c>
      <c r="L11" s="7">
        <v>16.8</v>
      </c>
      <c r="M11" s="6">
        <v>330000</v>
      </c>
      <c r="N11" s="6">
        <v>6320000</v>
      </c>
      <c r="O11" s="36">
        <v>7060</v>
      </c>
      <c r="P11" s="7">
        <v>0.6</v>
      </c>
      <c r="Q11" s="5">
        <v>5.5</v>
      </c>
      <c r="R11" s="5">
        <v>65.7</v>
      </c>
      <c r="S11" s="5">
        <v>20</v>
      </c>
      <c r="T11" s="5">
        <v>8.1999999999999993</v>
      </c>
      <c r="U11" s="8">
        <f>O11*P11%</f>
        <v>42.36</v>
      </c>
      <c r="V11" s="6">
        <f>O11*Q11%</f>
        <v>388.3</v>
      </c>
      <c r="W11" s="6">
        <f>O11*R11%</f>
        <v>4638.42</v>
      </c>
      <c r="X11" s="6">
        <f>O11*S11%</f>
        <v>1412</v>
      </c>
      <c r="Y11" s="6">
        <f>O11*T11%</f>
        <v>578.91999999999996</v>
      </c>
      <c r="Z11" s="33">
        <v>2</v>
      </c>
    </row>
    <row r="12" spans="1:26" x14ac:dyDescent="0.2">
      <c r="A12" s="1">
        <v>15</v>
      </c>
      <c r="B12" s="1">
        <v>2</v>
      </c>
      <c r="C12" s="3">
        <v>50</v>
      </c>
      <c r="D12" s="1">
        <v>1</v>
      </c>
      <c r="E12" s="4">
        <v>89.2</v>
      </c>
      <c r="F12" s="4">
        <f>79.7+101.2</f>
        <v>180.9</v>
      </c>
      <c r="G12" s="4">
        <f t="shared" si="0"/>
        <v>270.10000000000002</v>
      </c>
      <c r="H12" s="1">
        <v>3</v>
      </c>
      <c r="I12" s="1">
        <v>3</v>
      </c>
      <c r="J12" s="1">
        <v>1</v>
      </c>
      <c r="K12" s="1" t="s">
        <v>11</v>
      </c>
      <c r="L12" s="7">
        <v>11.3</v>
      </c>
      <c r="M12" s="6">
        <v>518000</v>
      </c>
      <c r="N12" s="6">
        <v>4090000</v>
      </c>
      <c r="O12" s="36">
        <v>10180</v>
      </c>
      <c r="P12" s="7">
        <v>0.7</v>
      </c>
      <c r="Q12" s="5">
        <v>1.8</v>
      </c>
      <c r="R12" s="5">
        <v>72</v>
      </c>
      <c r="S12" s="5">
        <v>18.5</v>
      </c>
      <c r="T12" s="5">
        <v>7</v>
      </c>
      <c r="U12" s="8">
        <f>O12*P12%</f>
        <v>71.259999999999991</v>
      </c>
      <c r="V12" s="6">
        <f>O12*Q12%</f>
        <v>183.24</v>
      </c>
      <c r="W12" s="6">
        <f>O12*R12%</f>
        <v>7329.5999999999995</v>
      </c>
      <c r="X12" s="6">
        <f>O12*S12%</f>
        <v>1883.3</v>
      </c>
      <c r="Y12" s="6">
        <f>O12*T12%</f>
        <v>712.6</v>
      </c>
      <c r="Z12" s="33">
        <v>3</v>
      </c>
    </row>
    <row r="13" spans="1:26" x14ac:dyDescent="0.2">
      <c r="A13" s="1">
        <v>17</v>
      </c>
      <c r="B13" s="1">
        <v>1</v>
      </c>
      <c r="C13" s="3">
        <v>57</v>
      </c>
      <c r="D13" s="1">
        <v>3</v>
      </c>
      <c r="E13" s="4">
        <v>46.2</v>
      </c>
      <c r="F13" s="4">
        <v>13.2</v>
      </c>
      <c r="G13" s="4">
        <f t="shared" si="0"/>
        <v>59.400000000000006</v>
      </c>
      <c r="H13" s="1">
        <v>4</v>
      </c>
      <c r="I13" s="1">
        <v>1</v>
      </c>
      <c r="J13" s="1">
        <v>0</v>
      </c>
      <c r="K13" s="1" t="s">
        <v>9</v>
      </c>
      <c r="L13" s="7">
        <v>14</v>
      </c>
      <c r="M13" s="6">
        <v>300000</v>
      </c>
      <c r="N13" s="6">
        <v>4690000</v>
      </c>
      <c r="O13" s="36">
        <v>6980</v>
      </c>
      <c r="P13" s="7">
        <v>0.4</v>
      </c>
      <c r="Q13" s="5">
        <v>2.9</v>
      </c>
      <c r="R13" s="5">
        <v>69.900000000000006</v>
      </c>
      <c r="S13" s="5">
        <v>21.2</v>
      </c>
      <c r="T13" s="5">
        <v>5.6</v>
      </c>
      <c r="U13" s="8">
        <f>O13*P13%</f>
        <v>27.92</v>
      </c>
      <c r="V13" s="6">
        <f>O13*Q13%</f>
        <v>202.42</v>
      </c>
      <c r="W13" s="6">
        <f>O13*R13%</f>
        <v>4879.0200000000004</v>
      </c>
      <c r="X13" s="6">
        <f>O13*S13%</f>
        <v>1479.76</v>
      </c>
      <c r="Y13" s="6">
        <f>O13*T13%</f>
        <v>390.87999999999994</v>
      </c>
      <c r="Z13" s="33">
        <v>3</v>
      </c>
    </row>
    <row r="14" spans="1:26" x14ac:dyDescent="0.2">
      <c r="A14" s="1">
        <v>19</v>
      </c>
      <c r="B14" s="1">
        <v>1</v>
      </c>
      <c r="C14" s="3">
        <v>68</v>
      </c>
      <c r="D14" s="1">
        <v>2</v>
      </c>
      <c r="E14" s="4">
        <v>46.1</v>
      </c>
      <c r="F14" s="4">
        <v>22.1</v>
      </c>
      <c r="G14" s="4">
        <f t="shared" si="0"/>
        <v>68.2</v>
      </c>
      <c r="H14" s="1">
        <v>4</v>
      </c>
      <c r="I14" s="1">
        <v>2</v>
      </c>
      <c r="J14" s="1">
        <v>1</v>
      </c>
      <c r="K14" s="1" t="s">
        <v>11</v>
      </c>
      <c r="L14" s="7">
        <v>10</v>
      </c>
      <c r="M14" s="6">
        <v>196000</v>
      </c>
      <c r="N14" s="6">
        <v>3610000</v>
      </c>
      <c r="O14" s="36">
        <v>5720</v>
      </c>
      <c r="P14" s="7">
        <v>0</v>
      </c>
      <c r="Q14" s="5">
        <v>2.1</v>
      </c>
      <c r="R14" s="5">
        <v>65.099999999999994</v>
      </c>
      <c r="S14" s="5">
        <v>27.6</v>
      </c>
      <c r="T14" s="5">
        <v>5.2</v>
      </c>
      <c r="U14" s="8">
        <f>O14*P14%</f>
        <v>0</v>
      </c>
      <c r="V14" s="6">
        <f>O14*Q14%</f>
        <v>120.12</v>
      </c>
      <c r="W14" s="6">
        <f>O14*R14%</f>
        <v>3723.7199999999993</v>
      </c>
      <c r="X14" s="6">
        <f>O14*S14%</f>
        <v>1578.72</v>
      </c>
      <c r="Y14" s="6">
        <f>O14*T14%</f>
        <v>297.44</v>
      </c>
      <c r="Z14" s="33">
        <v>3</v>
      </c>
    </row>
    <row r="15" spans="1:26" x14ac:dyDescent="0.2">
      <c r="A15" s="1">
        <v>23</v>
      </c>
      <c r="B15" s="1">
        <v>1</v>
      </c>
      <c r="C15" s="3">
        <v>53</v>
      </c>
      <c r="D15" s="1">
        <v>3</v>
      </c>
      <c r="E15" s="4">
        <v>136.1</v>
      </c>
      <c r="F15" s="4">
        <v>85.2</v>
      </c>
      <c r="G15" s="4">
        <f t="shared" si="0"/>
        <v>221.3</v>
      </c>
      <c r="H15" s="1">
        <v>3</v>
      </c>
      <c r="I15" s="1">
        <v>3</v>
      </c>
      <c r="J15" s="1">
        <v>0</v>
      </c>
      <c r="K15" s="1" t="s">
        <v>9</v>
      </c>
      <c r="L15" s="7">
        <v>11.7</v>
      </c>
      <c r="M15" s="6">
        <v>608000</v>
      </c>
      <c r="N15" s="6">
        <v>4240000</v>
      </c>
      <c r="O15" s="36">
        <v>11660</v>
      </c>
      <c r="P15" s="7">
        <v>0.6</v>
      </c>
      <c r="Q15" s="5">
        <v>1</v>
      </c>
      <c r="R15" s="5">
        <v>70.7</v>
      </c>
      <c r="S15" s="5">
        <v>22</v>
      </c>
      <c r="T15" s="5">
        <v>5.7</v>
      </c>
      <c r="U15" s="8">
        <f>O15*P15%</f>
        <v>69.960000000000008</v>
      </c>
      <c r="V15" s="6">
        <f>O15*Q15%</f>
        <v>116.60000000000001</v>
      </c>
      <c r="W15" s="6">
        <f>O15*R15%</f>
        <v>8243.6200000000008</v>
      </c>
      <c r="X15" s="6">
        <f>O15*S15%</f>
        <v>2565.1999999999998</v>
      </c>
      <c r="Y15" s="6">
        <f>O15*T15%</f>
        <v>664.62</v>
      </c>
      <c r="Z15" s="33">
        <v>2</v>
      </c>
    </row>
    <row r="16" spans="1:26" x14ac:dyDescent="0.2">
      <c r="A16" s="1">
        <v>25</v>
      </c>
      <c r="B16" s="1">
        <v>1</v>
      </c>
      <c r="C16" s="3">
        <v>66</v>
      </c>
      <c r="D16" s="1">
        <v>2</v>
      </c>
      <c r="E16" s="4">
        <v>104.5</v>
      </c>
      <c r="F16" s="4">
        <v>104.9</v>
      </c>
      <c r="G16" s="4">
        <f t="shared" si="0"/>
        <v>209.4</v>
      </c>
      <c r="H16" s="1">
        <v>4</v>
      </c>
      <c r="I16" s="1">
        <v>3</v>
      </c>
      <c r="J16" s="1">
        <v>1</v>
      </c>
      <c r="K16" s="1" t="s">
        <v>11</v>
      </c>
      <c r="L16" s="7">
        <v>15.2</v>
      </c>
      <c r="M16" s="6">
        <v>505000</v>
      </c>
      <c r="N16" s="6">
        <v>5070000</v>
      </c>
      <c r="O16" s="36">
        <v>10270</v>
      </c>
      <c r="P16" s="7">
        <v>0.5</v>
      </c>
      <c r="Q16" s="5">
        <v>0.7</v>
      </c>
      <c r="R16" s="5">
        <v>78</v>
      </c>
      <c r="S16" s="5">
        <v>10.9</v>
      </c>
      <c r="T16" s="5">
        <v>9.9</v>
      </c>
      <c r="U16" s="8">
        <f>O16*P16%</f>
        <v>51.35</v>
      </c>
      <c r="V16" s="6">
        <f>O16*Q16%</f>
        <v>71.889999999999986</v>
      </c>
      <c r="W16" s="6">
        <f>O16*R16%</f>
        <v>8010.6</v>
      </c>
      <c r="X16" s="6">
        <f>O16*S16%</f>
        <v>1119.43</v>
      </c>
      <c r="Y16" s="6">
        <f>O16*T16%</f>
        <v>1016.73</v>
      </c>
      <c r="Z16" s="33">
        <v>1</v>
      </c>
    </row>
    <row r="17" spans="1:26" x14ac:dyDescent="0.2">
      <c r="A17" s="1">
        <v>29</v>
      </c>
      <c r="B17" s="1">
        <v>1</v>
      </c>
      <c r="C17" s="9">
        <v>57</v>
      </c>
      <c r="D17" s="1">
        <v>3</v>
      </c>
      <c r="E17" s="4">
        <v>79.3</v>
      </c>
      <c r="H17" s="1">
        <v>4</v>
      </c>
      <c r="I17" s="1">
        <v>2</v>
      </c>
      <c r="J17" s="1">
        <v>0</v>
      </c>
      <c r="K17" s="1" t="s">
        <v>9</v>
      </c>
      <c r="L17" s="7">
        <v>13.5</v>
      </c>
      <c r="M17" s="6">
        <v>488000</v>
      </c>
      <c r="N17" s="6">
        <v>4690000</v>
      </c>
      <c r="O17" s="36">
        <v>9240</v>
      </c>
      <c r="P17" s="7">
        <v>0.8</v>
      </c>
      <c r="Q17" s="5">
        <v>2.6</v>
      </c>
      <c r="R17" s="5">
        <v>71.8</v>
      </c>
      <c r="S17" s="5">
        <v>18.2</v>
      </c>
      <c r="T17" s="5">
        <v>6.6</v>
      </c>
      <c r="U17" s="8">
        <f>O17*P17%</f>
        <v>73.92</v>
      </c>
      <c r="V17" s="6">
        <f>O17*Q17%</f>
        <v>240.24</v>
      </c>
      <c r="W17" s="6">
        <f>O17*R17%</f>
        <v>6634.32</v>
      </c>
      <c r="X17" s="6">
        <f>O17*S17%</f>
        <v>1681.68</v>
      </c>
      <c r="Y17" s="6">
        <f>O17*T17%</f>
        <v>609.84</v>
      </c>
      <c r="Z17" s="33">
        <v>2</v>
      </c>
    </row>
    <row r="18" spans="1:26" x14ac:dyDescent="0.2">
      <c r="A18" s="1">
        <v>30</v>
      </c>
      <c r="B18" s="1">
        <v>1</v>
      </c>
      <c r="C18" s="9">
        <v>64</v>
      </c>
      <c r="D18" s="1">
        <v>2</v>
      </c>
      <c r="E18" s="4">
        <v>46</v>
      </c>
      <c r="F18" s="4">
        <v>26</v>
      </c>
      <c r="G18" s="4">
        <f t="shared" si="0"/>
        <v>72</v>
      </c>
      <c r="H18" s="1">
        <v>4</v>
      </c>
      <c r="I18" s="1">
        <v>2</v>
      </c>
      <c r="J18" s="1">
        <v>0</v>
      </c>
      <c r="K18" s="1" t="s">
        <v>9</v>
      </c>
      <c r="L18" s="7">
        <v>10.5</v>
      </c>
      <c r="M18" s="6">
        <v>277000</v>
      </c>
      <c r="N18" s="6">
        <v>3470000</v>
      </c>
      <c r="O18" s="36">
        <v>5390</v>
      </c>
      <c r="P18" s="7">
        <v>0.2</v>
      </c>
      <c r="Q18" s="5">
        <v>0.6</v>
      </c>
      <c r="R18" s="5">
        <v>66.7</v>
      </c>
      <c r="S18" s="5">
        <v>28</v>
      </c>
      <c r="T18" s="5">
        <v>4.5</v>
      </c>
      <c r="U18" s="8">
        <f>O18*P18%</f>
        <v>10.78</v>
      </c>
      <c r="V18" s="6">
        <f>O18*Q18%</f>
        <v>32.340000000000003</v>
      </c>
      <c r="W18" s="6">
        <f>O18*R18%</f>
        <v>3595.13</v>
      </c>
      <c r="X18" s="6">
        <f>O18*S18%</f>
        <v>1509.2</v>
      </c>
      <c r="Y18" s="6">
        <f>O18*T18%</f>
        <v>242.54999999999998</v>
      </c>
      <c r="Z18" s="33">
        <v>3</v>
      </c>
    </row>
    <row r="19" spans="1:26" x14ac:dyDescent="0.2">
      <c r="A19" s="1">
        <v>32</v>
      </c>
      <c r="B19" s="1">
        <v>1</v>
      </c>
      <c r="C19" s="9">
        <v>57</v>
      </c>
      <c r="D19" s="1">
        <v>3</v>
      </c>
      <c r="E19" s="4">
        <v>65.099999999999994</v>
      </c>
      <c r="F19" s="4">
        <v>8.1</v>
      </c>
      <c r="G19" s="4">
        <f t="shared" si="0"/>
        <v>73.199999999999989</v>
      </c>
      <c r="H19" s="1">
        <v>4</v>
      </c>
      <c r="I19" s="1">
        <v>2</v>
      </c>
      <c r="J19" s="1">
        <v>0</v>
      </c>
      <c r="K19" s="1" t="s">
        <v>9</v>
      </c>
      <c r="L19" s="7">
        <v>14.4</v>
      </c>
      <c r="M19" s="6">
        <v>292000</v>
      </c>
      <c r="N19" s="6">
        <v>4870000</v>
      </c>
      <c r="O19" s="36">
        <v>7370</v>
      </c>
      <c r="P19" s="7">
        <v>0.5</v>
      </c>
      <c r="Q19" s="5">
        <v>2</v>
      </c>
      <c r="R19" s="5">
        <v>56.1</v>
      </c>
      <c r="S19" s="5">
        <v>32.700000000000003</v>
      </c>
      <c r="T19" s="5">
        <v>8.6999999999999993</v>
      </c>
      <c r="U19" s="8">
        <f>O19*P19%</f>
        <v>36.85</v>
      </c>
      <c r="V19" s="6">
        <f>O19*Q19%</f>
        <v>147.4</v>
      </c>
      <c r="W19" s="6">
        <f>O19*R19%</f>
        <v>4134.5700000000006</v>
      </c>
      <c r="X19" s="6">
        <f>O19*S19%</f>
        <v>2409.9900000000002</v>
      </c>
      <c r="Y19" s="6">
        <f>O19*T19%</f>
        <v>641.18999999999994</v>
      </c>
      <c r="Z19" s="33">
        <v>3</v>
      </c>
    </row>
    <row r="20" spans="1:26" x14ac:dyDescent="0.2">
      <c r="A20" s="1">
        <v>33</v>
      </c>
      <c r="B20" s="1">
        <v>2</v>
      </c>
      <c r="C20" s="9">
        <v>50</v>
      </c>
      <c r="D20" s="1">
        <v>2</v>
      </c>
      <c r="E20" s="4">
        <v>40</v>
      </c>
      <c r="F20" s="4">
        <v>51.6</v>
      </c>
      <c r="G20" s="4">
        <f t="shared" si="0"/>
        <v>91.6</v>
      </c>
      <c r="H20" s="1">
        <v>2</v>
      </c>
      <c r="I20" s="1">
        <v>3</v>
      </c>
      <c r="J20" s="1">
        <v>0</v>
      </c>
      <c r="K20" s="1" t="s">
        <v>9</v>
      </c>
      <c r="L20" s="7">
        <v>13</v>
      </c>
      <c r="M20" s="6">
        <v>262000</v>
      </c>
      <c r="N20" s="6">
        <v>4450000</v>
      </c>
      <c r="O20" s="36">
        <v>6330</v>
      </c>
      <c r="P20" s="7">
        <v>0.5</v>
      </c>
      <c r="Q20" s="5">
        <v>3</v>
      </c>
      <c r="R20" s="5">
        <v>75.8</v>
      </c>
      <c r="S20" s="5">
        <v>15.3</v>
      </c>
      <c r="T20" s="5">
        <v>5.4</v>
      </c>
      <c r="U20" s="8">
        <f>O20*P20%</f>
        <v>31.650000000000002</v>
      </c>
      <c r="V20" s="6">
        <f>O20*Q20%</f>
        <v>189.9</v>
      </c>
      <c r="W20" s="6">
        <f>O20*R20%</f>
        <v>4798.1400000000003</v>
      </c>
      <c r="X20" s="6">
        <f>O20*S20%</f>
        <v>968.49</v>
      </c>
      <c r="Y20" s="6">
        <f>O20*T20%</f>
        <v>341.82000000000005</v>
      </c>
      <c r="Z20" s="33">
        <v>2</v>
      </c>
    </row>
    <row r="21" spans="1:26" x14ac:dyDescent="0.2">
      <c r="A21" s="1">
        <v>34</v>
      </c>
      <c r="B21" s="1">
        <v>1</v>
      </c>
      <c r="C21" s="9">
        <v>46</v>
      </c>
      <c r="D21" s="1">
        <v>2</v>
      </c>
      <c r="E21" s="4">
        <v>220.3</v>
      </c>
      <c r="F21" s="4">
        <f>2.4+20.2</f>
        <v>22.599999999999998</v>
      </c>
      <c r="G21" s="4">
        <f t="shared" si="0"/>
        <v>242.9</v>
      </c>
      <c r="H21" s="1">
        <v>4</v>
      </c>
      <c r="I21" s="1">
        <v>2</v>
      </c>
      <c r="J21" s="1">
        <v>1</v>
      </c>
      <c r="K21" s="1" t="s">
        <v>11</v>
      </c>
      <c r="L21" s="7">
        <v>11.5</v>
      </c>
      <c r="M21" s="6">
        <v>423000</v>
      </c>
      <c r="N21" s="6">
        <v>4040000</v>
      </c>
      <c r="O21" s="36">
        <v>12000</v>
      </c>
      <c r="P21" s="7">
        <v>0.2</v>
      </c>
      <c r="Q21" s="5">
        <v>1.1000000000000001</v>
      </c>
      <c r="R21" s="5">
        <v>77.5</v>
      </c>
      <c r="S21" s="5">
        <v>17</v>
      </c>
      <c r="T21" s="5">
        <v>4.2</v>
      </c>
      <c r="U21" s="8">
        <f>O21*P21%</f>
        <v>24</v>
      </c>
      <c r="V21" s="6">
        <f>O21*Q21%</f>
        <v>132</v>
      </c>
      <c r="W21" s="6">
        <f>O21*R21%</f>
        <v>9300</v>
      </c>
      <c r="X21" s="6">
        <f>O21*S21%</f>
        <v>2040.0000000000002</v>
      </c>
      <c r="Y21" s="6">
        <f>O21*T21%</f>
        <v>504.00000000000006</v>
      </c>
      <c r="Z21" s="33">
        <v>1</v>
      </c>
    </row>
    <row r="22" spans="1:26" x14ac:dyDescent="0.2">
      <c r="A22" s="1">
        <v>35</v>
      </c>
      <c r="B22" s="1">
        <v>2</v>
      </c>
      <c r="C22" s="9">
        <v>49</v>
      </c>
      <c r="D22" s="1">
        <v>3</v>
      </c>
      <c r="E22" s="4">
        <v>79.2</v>
      </c>
      <c r="F22" s="4">
        <v>10</v>
      </c>
      <c r="G22" s="4">
        <f t="shared" si="0"/>
        <v>89.2</v>
      </c>
      <c r="H22" s="1">
        <v>4</v>
      </c>
      <c r="I22" s="1">
        <v>2</v>
      </c>
      <c r="J22" s="1">
        <v>0</v>
      </c>
      <c r="K22" s="1" t="s">
        <v>12</v>
      </c>
      <c r="L22" s="7">
        <v>10.6</v>
      </c>
      <c r="M22" s="6">
        <v>317000</v>
      </c>
      <c r="N22" s="6">
        <v>3570000</v>
      </c>
      <c r="O22" s="36">
        <v>9450</v>
      </c>
      <c r="P22" s="7">
        <v>0.6</v>
      </c>
      <c r="Q22" s="5">
        <v>9.8000000000000007</v>
      </c>
      <c r="R22" s="5">
        <v>68</v>
      </c>
      <c r="S22" s="5">
        <v>15.6</v>
      </c>
      <c r="T22" s="5">
        <v>6</v>
      </c>
      <c r="U22" s="8">
        <f>O22*P22%</f>
        <v>56.7</v>
      </c>
      <c r="V22" s="6">
        <f>O22*Q22%</f>
        <v>926.1</v>
      </c>
      <c r="W22" s="6">
        <f>O22*R22%</f>
        <v>6426.0000000000009</v>
      </c>
      <c r="X22" s="6">
        <f>O22*S22%</f>
        <v>1474.2</v>
      </c>
      <c r="Y22" s="6">
        <f>O22*T22%</f>
        <v>567</v>
      </c>
      <c r="Z22" s="33">
        <v>3</v>
      </c>
    </row>
    <row r="23" spans="1:26" x14ac:dyDescent="0.2">
      <c r="A23" s="1">
        <v>36</v>
      </c>
      <c r="B23" s="1">
        <v>1</v>
      </c>
      <c r="C23" s="9">
        <v>53</v>
      </c>
      <c r="D23" s="1">
        <v>3</v>
      </c>
      <c r="E23" s="4">
        <v>83.4</v>
      </c>
      <c r="F23" s="4">
        <v>10.9</v>
      </c>
      <c r="G23" s="4">
        <f t="shared" si="0"/>
        <v>94.300000000000011</v>
      </c>
      <c r="H23" s="1">
        <v>3</v>
      </c>
      <c r="I23" s="1">
        <v>2</v>
      </c>
      <c r="J23" s="1">
        <v>0</v>
      </c>
      <c r="K23" s="1" t="s">
        <v>10</v>
      </c>
      <c r="L23" s="7">
        <v>14.1</v>
      </c>
      <c r="M23" s="6">
        <v>411000</v>
      </c>
      <c r="N23" s="6">
        <v>4600000</v>
      </c>
      <c r="O23" s="36">
        <v>7330</v>
      </c>
      <c r="P23" s="7">
        <v>0.4</v>
      </c>
      <c r="Q23" s="5">
        <v>1.5</v>
      </c>
      <c r="R23" s="5">
        <v>67.3</v>
      </c>
      <c r="S23" s="5">
        <v>22.2</v>
      </c>
      <c r="T23" s="5">
        <v>8.6</v>
      </c>
      <c r="U23" s="8">
        <f>O23*P23%</f>
        <v>29.32</v>
      </c>
      <c r="V23" s="6">
        <f>O23*Q23%</f>
        <v>109.95</v>
      </c>
      <c r="W23" s="6">
        <f>O23*R23%</f>
        <v>4933.0899999999992</v>
      </c>
      <c r="X23" s="6">
        <f>O23*S23%</f>
        <v>1627.26</v>
      </c>
      <c r="Y23" s="6">
        <f>O23*T23%</f>
        <v>630.38</v>
      </c>
      <c r="Z23" s="33">
        <v>2</v>
      </c>
    </row>
    <row r="24" spans="1:26" x14ac:dyDescent="0.2">
      <c r="A24" s="1">
        <v>37</v>
      </c>
      <c r="B24" s="1">
        <v>1</v>
      </c>
      <c r="C24" s="9">
        <v>45</v>
      </c>
      <c r="D24" s="1">
        <v>3</v>
      </c>
      <c r="E24" s="4">
        <v>1.7</v>
      </c>
      <c r="F24" s="4">
        <v>500.8</v>
      </c>
      <c r="G24" s="4">
        <f t="shared" si="0"/>
        <v>502.5</v>
      </c>
      <c r="H24" s="1">
        <v>0</v>
      </c>
      <c r="I24" s="1">
        <v>3</v>
      </c>
      <c r="J24" s="1">
        <v>0</v>
      </c>
      <c r="K24" s="1" t="s">
        <v>9</v>
      </c>
      <c r="L24" s="7">
        <v>13.2</v>
      </c>
      <c r="M24" s="6">
        <v>328000</v>
      </c>
      <c r="N24" s="6">
        <v>4640000</v>
      </c>
      <c r="O24" s="36">
        <v>6960</v>
      </c>
      <c r="P24" s="7">
        <v>0.6</v>
      </c>
      <c r="Q24" s="5">
        <v>2.6</v>
      </c>
      <c r="R24" s="5">
        <v>66</v>
      </c>
      <c r="S24" s="5">
        <v>17.7</v>
      </c>
      <c r="T24" s="5">
        <v>13.1</v>
      </c>
      <c r="U24" s="8">
        <f>O24*P24%</f>
        <v>41.76</v>
      </c>
      <c r="V24" s="6">
        <f>O24*Q24%</f>
        <v>180.96</v>
      </c>
      <c r="W24" s="6">
        <f>O24*R24%</f>
        <v>4593.6000000000004</v>
      </c>
      <c r="X24" s="6">
        <f>O24*S24%</f>
        <v>1231.9199999999998</v>
      </c>
      <c r="Y24" s="6">
        <f>O24*T24%</f>
        <v>911.76</v>
      </c>
      <c r="Z24" s="33">
        <v>3</v>
      </c>
    </row>
    <row r="25" spans="1:26" x14ac:dyDescent="0.2">
      <c r="A25" s="1">
        <v>42</v>
      </c>
      <c r="B25" s="1">
        <v>1</v>
      </c>
      <c r="C25" s="9">
        <v>50</v>
      </c>
      <c r="D25" s="1">
        <v>2</v>
      </c>
      <c r="E25" s="4">
        <v>105.1</v>
      </c>
      <c r="F25" s="4">
        <v>6.7</v>
      </c>
      <c r="G25" s="4">
        <f t="shared" si="0"/>
        <v>111.8</v>
      </c>
      <c r="H25" s="1">
        <v>4</v>
      </c>
      <c r="I25" s="1">
        <v>2</v>
      </c>
      <c r="J25" s="1">
        <v>0</v>
      </c>
      <c r="K25" s="1" t="s">
        <v>9</v>
      </c>
      <c r="L25" s="7">
        <v>14.5</v>
      </c>
      <c r="M25" s="6">
        <v>436000</v>
      </c>
      <c r="N25" s="6">
        <v>4730000</v>
      </c>
      <c r="O25" s="36">
        <v>9770</v>
      </c>
      <c r="P25" s="7">
        <v>0.7</v>
      </c>
      <c r="Q25" s="5">
        <v>2.1</v>
      </c>
      <c r="R25" s="5">
        <v>65.7</v>
      </c>
      <c r="S25" s="5">
        <v>22.5</v>
      </c>
      <c r="T25" s="5">
        <v>9</v>
      </c>
      <c r="U25" s="8">
        <f>O25*P25%</f>
        <v>68.389999999999986</v>
      </c>
      <c r="V25" s="6">
        <f>O25*Q25%</f>
        <v>205.17000000000002</v>
      </c>
      <c r="W25" s="6">
        <f>O25*R25%</f>
        <v>6418.89</v>
      </c>
      <c r="X25" s="6">
        <f>O25*S25%</f>
        <v>2198.25</v>
      </c>
      <c r="Y25" s="6">
        <f>O25*T25%</f>
        <v>879.3</v>
      </c>
      <c r="Z25" s="33">
        <v>2</v>
      </c>
    </row>
    <row r="26" spans="1:26" x14ac:dyDescent="0.2">
      <c r="A26" s="1">
        <v>43</v>
      </c>
      <c r="B26" s="1">
        <v>1</v>
      </c>
      <c r="C26" s="9">
        <v>44</v>
      </c>
      <c r="D26" s="1">
        <v>3</v>
      </c>
      <c r="E26" s="4">
        <v>98.4</v>
      </c>
      <c r="F26" s="4">
        <v>43.7</v>
      </c>
      <c r="G26" s="4">
        <f t="shared" si="0"/>
        <v>142.10000000000002</v>
      </c>
      <c r="H26" s="1">
        <v>4</v>
      </c>
      <c r="I26" s="1">
        <v>2</v>
      </c>
      <c r="J26" s="1">
        <v>0</v>
      </c>
      <c r="K26" s="1" t="s">
        <v>9</v>
      </c>
      <c r="L26" s="7">
        <v>15.3</v>
      </c>
      <c r="M26" s="6">
        <v>272000</v>
      </c>
      <c r="N26" s="6">
        <v>5020000</v>
      </c>
      <c r="O26" s="36">
        <v>10630</v>
      </c>
      <c r="P26" s="7">
        <v>0.4</v>
      </c>
      <c r="Q26" s="5">
        <v>0.8</v>
      </c>
      <c r="R26" s="5">
        <v>63.5</v>
      </c>
      <c r="S26" s="5">
        <v>27.9</v>
      </c>
      <c r="T26" s="5">
        <v>7.4</v>
      </c>
      <c r="U26" s="8">
        <f>O26*P26%</f>
        <v>42.52</v>
      </c>
      <c r="V26" s="6">
        <f>O26*Q26%</f>
        <v>85.04</v>
      </c>
      <c r="W26" s="6">
        <f>O26*R26%</f>
        <v>6750.05</v>
      </c>
      <c r="X26" s="6">
        <f>O26*S26%</f>
        <v>2965.7699999999995</v>
      </c>
      <c r="Y26" s="6">
        <f>O26*T26%</f>
        <v>786.62000000000012</v>
      </c>
      <c r="Z26" s="33">
        <v>2</v>
      </c>
    </row>
    <row r="27" spans="1:26" x14ac:dyDescent="0.2">
      <c r="A27" s="1">
        <v>44</v>
      </c>
      <c r="B27" s="1">
        <v>1</v>
      </c>
      <c r="C27" s="9">
        <v>64</v>
      </c>
      <c r="D27" s="1">
        <v>3</v>
      </c>
      <c r="E27" s="4">
        <v>207.5</v>
      </c>
      <c r="F27" s="4">
        <v>10.199999999999999</v>
      </c>
      <c r="G27" s="4">
        <f t="shared" si="0"/>
        <v>217.7</v>
      </c>
      <c r="H27" s="1">
        <v>4</v>
      </c>
      <c r="I27" s="1">
        <v>2</v>
      </c>
      <c r="J27" s="1">
        <v>1</v>
      </c>
      <c r="K27" s="1" t="s">
        <v>11</v>
      </c>
      <c r="L27" s="7">
        <v>12.9</v>
      </c>
      <c r="M27" s="6">
        <v>356000</v>
      </c>
      <c r="N27" s="6">
        <v>4410000</v>
      </c>
      <c r="O27" s="36">
        <v>8670</v>
      </c>
      <c r="Z27" s="33">
        <v>2</v>
      </c>
    </row>
    <row r="28" spans="1:26" x14ac:dyDescent="0.2">
      <c r="A28" s="1">
        <v>46</v>
      </c>
      <c r="B28" s="1">
        <v>1</v>
      </c>
      <c r="C28" s="9">
        <v>55</v>
      </c>
      <c r="D28" s="1">
        <v>3</v>
      </c>
      <c r="E28" s="4">
        <v>299.39999999999998</v>
      </c>
      <c r="F28" s="4">
        <v>55.2</v>
      </c>
      <c r="G28" s="4">
        <f t="shared" si="0"/>
        <v>354.59999999999997</v>
      </c>
      <c r="H28" s="1">
        <v>4</v>
      </c>
      <c r="I28" s="1">
        <v>3</v>
      </c>
      <c r="J28" s="1">
        <v>1</v>
      </c>
      <c r="K28" s="1" t="s">
        <v>11</v>
      </c>
      <c r="L28" s="7">
        <v>10</v>
      </c>
      <c r="M28" s="6">
        <v>543000</v>
      </c>
      <c r="N28" s="6">
        <v>5190000</v>
      </c>
      <c r="O28" s="36">
        <v>5640</v>
      </c>
      <c r="P28" s="7">
        <v>0.7</v>
      </c>
      <c r="Q28" s="5">
        <v>3.5</v>
      </c>
      <c r="R28" s="5">
        <v>61.8</v>
      </c>
      <c r="S28" s="5">
        <v>24.8</v>
      </c>
      <c r="T28" s="5">
        <v>9.1999999999999993</v>
      </c>
      <c r="U28" s="8">
        <f>O28*P28%</f>
        <v>39.479999999999997</v>
      </c>
      <c r="V28" s="6">
        <f>O28*Q28%</f>
        <v>197.4</v>
      </c>
      <c r="W28" s="6">
        <f>O28*R28%</f>
        <v>3485.52</v>
      </c>
      <c r="X28" s="6">
        <f>O28*S28%</f>
        <v>1398.72</v>
      </c>
      <c r="Y28" s="6">
        <f>O28*T28%</f>
        <v>518.88</v>
      </c>
      <c r="Z28" s="33">
        <v>1</v>
      </c>
    </row>
    <row r="29" spans="1:26" x14ac:dyDescent="0.2">
      <c r="A29" s="1">
        <v>49</v>
      </c>
      <c r="B29" s="1">
        <v>1</v>
      </c>
      <c r="C29" s="9">
        <v>46</v>
      </c>
      <c r="D29" s="1">
        <v>1</v>
      </c>
      <c r="E29" s="4">
        <v>75.900000000000006</v>
      </c>
      <c r="F29" s="4">
        <v>541.6</v>
      </c>
      <c r="G29" s="4">
        <f t="shared" si="0"/>
        <v>617.5</v>
      </c>
      <c r="H29" s="1">
        <v>2</v>
      </c>
      <c r="I29" s="1">
        <v>3</v>
      </c>
      <c r="J29" s="1">
        <v>1</v>
      </c>
      <c r="K29" s="1" t="s">
        <v>9</v>
      </c>
      <c r="L29" s="7">
        <v>14.5</v>
      </c>
      <c r="M29" s="6">
        <v>328000</v>
      </c>
      <c r="N29" s="6">
        <v>5160000</v>
      </c>
      <c r="O29" s="36">
        <v>9410</v>
      </c>
      <c r="P29" s="7">
        <v>0.4</v>
      </c>
      <c r="Q29" s="5">
        <v>1.7</v>
      </c>
      <c r="R29" s="5">
        <v>60.4</v>
      </c>
      <c r="S29" s="5">
        <v>30.8</v>
      </c>
      <c r="T29" s="5">
        <v>6.7</v>
      </c>
      <c r="U29" s="8">
        <f>O29*P29%</f>
        <v>37.64</v>
      </c>
      <c r="V29" s="6">
        <f>O29*Q29%</f>
        <v>159.97</v>
      </c>
      <c r="W29" s="6">
        <f>O29*R29%</f>
        <v>5683.6399999999994</v>
      </c>
      <c r="X29" s="6">
        <f>O29*S29%</f>
        <v>2898.2799999999997</v>
      </c>
      <c r="Y29" s="6">
        <f>O29*T29%</f>
        <v>630.47</v>
      </c>
      <c r="Z29" s="33">
        <v>2</v>
      </c>
    </row>
    <row r="30" spans="1:26" x14ac:dyDescent="0.2">
      <c r="A30" s="1">
        <v>50</v>
      </c>
      <c r="B30" s="1">
        <v>2</v>
      </c>
      <c r="C30" s="9">
        <v>35</v>
      </c>
      <c r="D30" s="1">
        <v>3</v>
      </c>
      <c r="E30" s="4">
        <v>63.4</v>
      </c>
      <c r="F30" s="4">
        <v>42.2</v>
      </c>
      <c r="G30" s="4">
        <f t="shared" si="0"/>
        <v>105.6</v>
      </c>
      <c r="H30" s="1">
        <v>3</v>
      </c>
      <c r="I30" s="1">
        <v>2</v>
      </c>
      <c r="J30" s="1">
        <v>0</v>
      </c>
      <c r="K30" s="1" t="s">
        <v>10</v>
      </c>
      <c r="L30" s="7">
        <v>12.6</v>
      </c>
      <c r="M30" s="6">
        <v>330000</v>
      </c>
      <c r="N30" s="6">
        <v>5060000</v>
      </c>
      <c r="O30" s="36">
        <v>11800</v>
      </c>
      <c r="P30" s="7">
        <v>0.3</v>
      </c>
      <c r="Q30" s="5">
        <v>0.7</v>
      </c>
      <c r="R30" s="5">
        <v>80</v>
      </c>
      <c r="S30" s="5">
        <v>13.6</v>
      </c>
      <c r="T30" s="5">
        <v>5.4</v>
      </c>
      <c r="U30" s="8">
        <f>O30*P30%</f>
        <v>35.4</v>
      </c>
      <c r="V30" s="6">
        <f>O30*Q30%</f>
        <v>82.6</v>
      </c>
      <c r="W30" s="6">
        <f>O30*R30%</f>
        <v>9440</v>
      </c>
      <c r="X30" s="6">
        <f>O30*S30%</f>
        <v>1604.8000000000002</v>
      </c>
      <c r="Y30" s="6">
        <f>O30*T30%</f>
        <v>637.20000000000005</v>
      </c>
      <c r="Z30" s="33">
        <v>3</v>
      </c>
    </row>
    <row r="31" spans="1:26" x14ac:dyDescent="0.2">
      <c r="C31" s="11"/>
      <c r="G31" s="1"/>
      <c r="K31" s="12"/>
      <c r="L31" s="8"/>
      <c r="O31" s="37"/>
      <c r="T31" s="2"/>
      <c r="Y31" s="2"/>
    </row>
    <row r="32" spans="1:26" x14ac:dyDescent="0.2">
      <c r="C32" s="2"/>
      <c r="G32" s="1"/>
      <c r="K32" s="12"/>
      <c r="L32" s="8"/>
      <c r="O32" s="37"/>
      <c r="T32" s="2"/>
      <c r="Y32" s="2"/>
    </row>
    <row r="33" spans="3:25" x14ac:dyDescent="0.2">
      <c r="C33" s="2"/>
      <c r="G33" s="1"/>
      <c r="K33" s="12"/>
      <c r="L33" s="8"/>
      <c r="O33" s="37"/>
      <c r="T33" s="2"/>
      <c r="Y33" s="2"/>
    </row>
    <row r="34" spans="3:25" x14ac:dyDescent="0.2">
      <c r="C34" s="2"/>
      <c r="G34" s="1"/>
      <c r="K34" s="12"/>
      <c r="L34" s="8"/>
      <c r="O34" s="37"/>
      <c r="T34" s="2"/>
      <c r="Y34" s="2"/>
    </row>
    <row r="35" spans="3:25" x14ac:dyDescent="0.2">
      <c r="C35" s="2"/>
      <c r="G35" s="1"/>
      <c r="K35" s="12"/>
      <c r="L35" s="8"/>
      <c r="O35" s="37"/>
      <c r="T35" s="2"/>
      <c r="Y35" s="2"/>
    </row>
    <row r="36" spans="3:25" x14ac:dyDescent="0.2">
      <c r="C36" s="2"/>
      <c r="G36" s="1"/>
      <c r="K36" s="12"/>
      <c r="L36" s="8"/>
      <c r="O36" s="37"/>
      <c r="T36" s="2"/>
      <c r="Y36" s="2"/>
    </row>
    <row r="37" spans="3:25" x14ac:dyDescent="0.2">
      <c r="C37" s="2"/>
      <c r="G37" s="1"/>
      <c r="K37" s="12"/>
      <c r="L37" s="8"/>
      <c r="O37" s="37"/>
      <c r="T37" s="2"/>
      <c r="Y37" s="2"/>
    </row>
    <row r="38" spans="3:25" x14ac:dyDescent="0.2">
      <c r="C38" s="2"/>
      <c r="G38" s="1"/>
      <c r="K38" s="12"/>
      <c r="L38" s="8"/>
      <c r="O38" s="37"/>
      <c r="T38" s="2"/>
      <c r="Y38" s="2"/>
    </row>
    <row r="39" spans="3:25" x14ac:dyDescent="0.2">
      <c r="C39" s="2"/>
      <c r="G39" s="1"/>
      <c r="K39" s="12"/>
      <c r="L39" s="8"/>
      <c r="O39" s="37"/>
      <c r="T39" s="2"/>
      <c r="Y39" s="2"/>
    </row>
    <row r="40" spans="3:25" x14ac:dyDescent="0.2">
      <c r="C40" s="2"/>
      <c r="G40" s="1"/>
      <c r="K40" s="12"/>
      <c r="L40" s="8"/>
      <c r="O40" s="37"/>
      <c r="T40" s="2"/>
      <c r="Y40" s="2"/>
    </row>
    <row r="41" spans="3:25" x14ac:dyDescent="0.2">
      <c r="C41" s="2"/>
      <c r="G41" s="1"/>
      <c r="K41" s="12"/>
      <c r="L41" s="8"/>
      <c r="O41" s="37"/>
      <c r="T41" s="2"/>
      <c r="Y41" s="2"/>
    </row>
    <row r="42" spans="3:25" x14ac:dyDescent="0.2">
      <c r="C42" s="2"/>
      <c r="G42" s="1"/>
      <c r="K42" s="12"/>
      <c r="L42" s="8"/>
      <c r="O42" s="37"/>
      <c r="T42" s="2"/>
      <c r="Y42" s="2"/>
    </row>
    <row r="43" spans="3:25" x14ac:dyDescent="0.2">
      <c r="C43" s="2"/>
      <c r="G43" s="1"/>
      <c r="K43" s="12"/>
      <c r="L43" s="8"/>
      <c r="O43" s="37"/>
      <c r="T43" s="2"/>
      <c r="Y43" s="2"/>
    </row>
    <row r="44" spans="3:25" x14ac:dyDescent="0.2">
      <c r="C44" s="2"/>
      <c r="G44" s="1"/>
      <c r="K44" s="12"/>
      <c r="L44" s="8"/>
      <c r="O44" s="37"/>
      <c r="T44" s="2"/>
      <c r="Y44" s="2"/>
    </row>
    <row r="45" spans="3:25" x14ac:dyDescent="0.2">
      <c r="C45" s="2"/>
      <c r="G45" s="1"/>
      <c r="K45" s="12"/>
      <c r="L45" s="8"/>
      <c r="O45" s="37"/>
      <c r="T45" s="2"/>
      <c r="Y45" s="2"/>
    </row>
    <row r="46" spans="3:25" x14ac:dyDescent="0.2">
      <c r="C46" s="2"/>
      <c r="G46" s="1"/>
      <c r="K46" s="12"/>
      <c r="L46" s="8"/>
      <c r="O46" s="37"/>
      <c r="T46" s="2"/>
      <c r="Y46" s="2"/>
    </row>
    <row r="47" spans="3:25" x14ac:dyDescent="0.2">
      <c r="C47" s="2"/>
      <c r="G47" s="1"/>
      <c r="K47" s="12"/>
      <c r="L47" s="8"/>
      <c r="O47" s="37"/>
      <c r="T47" s="2"/>
      <c r="Y47" s="2"/>
    </row>
    <row r="48" spans="3:25" x14ac:dyDescent="0.2">
      <c r="C48" s="2"/>
      <c r="G48" s="1"/>
      <c r="K48" s="12"/>
      <c r="L48" s="8"/>
      <c r="O48" s="37"/>
      <c r="T48" s="2"/>
      <c r="Y48" s="2"/>
    </row>
    <row r="49" spans="3:25" x14ac:dyDescent="0.2">
      <c r="C49" s="2"/>
      <c r="G49" s="1"/>
      <c r="K49" s="12"/>
      <c r="L49" s="8"/>
      <c r="O49" s="37"/>
      <c r="T49" s="2"/>
      <c r="Y49" s="2"/>
    </row>
    <row r="50" spans="3:25" x14ac:dyDescent="0.2">
      <c r="C50" s="2"/>
      <c r="G50" s="1"/>
      <c r="K50" s="12"/>
      <c r="L50" s="8"/>
      <c r="O50" s="37"/>
      <c r="T50" s="2"/>
      <c r="Y50" s="2"/>
    </row>
    <row r="51" spans="3:25" x14ac:dyDescent="0.2">
      <c r="C51" s="2"/>
      <c r="G51" s="1"/>
      <c r="K51" s="12"/>
      <c r="L51" s="8"/>
      <c r="O51" s="37"/>
      <c r="T51" s="2"/>
      <c r="Y51" s="2"/>
    </row>
    <row r="52" spans="3:25" x14ac:dyDescent="0.2">
      <c r="C52" s="2"/>
      <c r="G52" s="1"/>
      <c r="K52" s="12"/>
      <c r="L52" s="8"/>
      <c r="O52" s="37"/>
      <c r="T52" s="2"/>
      <c r="Y52" s="2"/>
    </row>
    <row r="53" spans="3:25" x14ac:dyDescent="0.2">
      <c r="C53" s="2"/>
      <c r="G53" s="1"/>
      <c r="K53" s="12"/>
      <c r="L53" s="8"/>
      <c r="O53" s="37"/>
      <c r="T53" s="2"/>
      <c r="Y53" s="2"/>
    </row>
    <row r="54" spans="3:25" x14ac:dyDescent="0.2">
      <c r="C54" s="2"/>
      <c r="G54" s="1"/>
      <c r="K54" s="12"/>
      <c r="L54" s="8"/>
      <c r="O54" s="37"/>
      <c r="T54" s="2"/>
      <c r="Y54" s="2"/>
    </row>
    <row r="55" spans="3:25" x14ac:dyDescent="0.2">
      <c r="C55" s="2"/>
      <c r="G55" s="1"/>
      <c r="K55" s="12"/>
      <c r="L55" s="8"/>
      <c r="O55" s="37"/>
      <c r="T55" s="2"/>
      <c r="Y55" s="2"/>
    </row>
    <row r="56" spans="3:25" x14ac:dyDescent="0.2">
      <c r="C56" s="2"/>
      <c r="G56" s="1"/>
      <c r="K56" s="12"/>
      <c r="L56" s="8"/>
      <c r="O56" s="37"/>
      <c r="T56" s="2"/>
      <c r="Y56" s="2"/>
    </row>
    <row r="57" spans="3:25" x14ac:dyDescent="0.2">
      <c r="C57" s="2"/>
      <c r="G57" s="1"/>
      <c r="K57" s="12"/>
      <c r="L57" s="8"/>
      <c r="O57" s="37"/>
      <c r="T57" s="2"/>
      <c r="Y57" s="2"/>
    </row>
    <row r="58" spans="3:25" x14ac:dyDescent="0.2">
      <c r="C58" s="2"/>
      <c r="G58" s="1"/>
      <c r="K58" s="12"/>
      <c r="L58" s="8"/>
      <c r="O58" s="37"/>
      <c r="T58" s="2"/>
      <c r="Y58" s="2"/>
    </row>
    <row r="59" spans="3:25" x14ac:dyDescent="0.2">
      <c r="C59" s="2"/>
      <c r="G59" s="1"/>
      <c r="K59" s="12"/>
      <c r="L59" s="8"/>
      <c r="O59" s="37"/>
      <c r="T59" s="2"/>
      <c r="Y59" s="2"/>
    </row>
    <row r="60" spans="3:25" x14ac:dyDescent="0.2">
      <c r="C60" s="2"/>
      <c r="G60" s="1"/>
      <c r="K60" s="12"/>
      <c r="L60" s="8"/>
      <c r="O60" s="37"/>
      <c r="T60" s="2"/>
      <c r="Y60" s="2"/>
    </row>
    <row r="61" spans="3:25" x14ac:dyDescent="0.2">
      <c r="C61" s="2"/>
      <c r="G61" s="1"/>
      <c r="K61" s="12"/>
      <c r="L61" s="8"/>
      <c r="O61" s="37"/>
      <c r="T61" s="2"/>
      <c r="Y61" s="2"/>
    </row>
    <row r="62" spans="3:25" x14ac:dyDescent="0.2">
      <c r="C62" s="2"/>
      <c r="G62" s="1"/>
      <c r="K62" s="12"/>
      <c r="L62" s="8"/>
      <c r="O62" s="37"/>
      <c r="T62" s="2"/>
      <c r="Y62" s="2"/>
    </row>
    <row r="63" spans="3:25" x14ac:dyDescent="0.2">
      <c r="C63" s="2"/>
      <c r="G63" s="1"/>
      <c r="K63" s="12"/>
      <c r="L63" s="8"/>
      <c r="O63" s="37"/>
      <c r="T63" s="2"/>
      <c r="Y63" s="2"/>
    </row>
    <row r="64" spans="3:25" x14ac:dyDescent="0.2">
      <c r="C64" s="2"/>
      <c r="G64" s="1"/>
      <c r="K64" s="12"/>
      <c r="L64" s="8"/>
      <c r="O64" s="37"/>
      <c r="T64" s="2"/>
      <c r="Y64" s="2"/>
    </row>
    <row r="65" spans="3:25" x14ac:dyDescent="0.2">
      <c r="C65" s="2"/>
      <c r="G65" s="1"/>
      <c r="K65" s="12"/>
      <c r="L65" s="8"/>
      <c r="O65" s="37"/>
      <c r="T65" s="2"/>
      <c r="Y65" s="2"/>
    </row>
    <row r="66" spans="3:25" x14ac:dyDescent="0.2">
      <c r="C66" s="2"/>
      <c r="G66" s="1"/>
      <c r="K66" s="12"/>
      <c r="L66" s="8"/>
      <c r="O66" s="37"/>
      <c r="T66" s="2"/>
      <c r="Y66" s="2"/>
    </row>
    <row r="67" spans="3:25" x14ac:dyDescent="0.2">
      <c r="C67" s="2"/>
      <c r="G67" s="1"/>
      <c r="K67" s="12"/>
      <c r="L67" s="8"/>
      <c r="O67" s="37"/>
      <c r="T67" s="2"/>
      <c r="Y67" s="2"/>
    </row>
    <row r="68" spans="3:25" x14ac:dyDescent="0.2">
      <c r="C68" s="2"/>
      <c r="G68" s="1"/>
      <c r="K68" s="12"/>
      <c r="L68" s="8"/>
      <c r="O68" s="37"/>
      <c r="T68" s="2"/>
      <c r="Y68" s="2"/>
    </row>
    <row r="69" spans="3:25" x14ac:dyDescent="0.2">
      <c r="C69" s="2"/>
      <c r="G69" s="1"/>
      <c r="K69" s="12"/>
      <c r="L69" s="8"/>
      <c r="O69" s="37"/>
      <c r="T69" s="2"/>
      <c r="Y69" s="2"/>
    </row>
    <row r="70" spans="3:25" x14ac:dyDescent="0.2">
      <c r="C70" s="2"/>
      <c r="G70" s="1"/>
      <c r="K70" s="12"/>
      <c r="L70" s="8"/>
      <c r="O70" s="37"/>
      <c r="T70" s="2"/>
      <c r="Y70" s="2"/>
    </row>
    <row r="71" spans="3:25" x14ac:dyDescent="0.2">
      <c r="C71" s="2"/>
      <c r="G71" s="1"/>
      <c r="K71" s="12"/>
      <c r="L71" s="8"/>
      <c r="O71" s="37"/>
      <c r="T71" s="2"/>
      <c r="Y71" s="2"/>
    </row>
    <row r="72" spans="3:25" x14ac:dyDescent="0.2">
      <c r="C72" s="2"/>
      <c r="G72" s="1"/>
      <c r="K72" s="12"/>
      <c r="L72" s="8"/>
      <c r="O72" s="37"/>
      <c r="T72" s="2"/>
      <c r="Y72" s="2"/>
    </row>
    <row r="73" spans="3:25" x14ac:dyDescent="0.2">
      <c r="C73" s="2"/>
      <c r="G73" s="1"/>
      <c r="K73" s="12"/>
      <c r="L73" s="8"/>
      <c r="O73" s="37"/>
      <c r="T73" s="2"/>
      <c r="Y73" s="2"/>
    </row>
    <row r="74" spans="3:25" x14ac:dyDescent="0.2">
      <c r="C74" s="2"/>
      <c r="G74" s="1"/>
      <c r="K74" s="12"/>
      <c r="L74" s="8"/>
      <c r="O74" s="37"/>
      <c r="T74" s="2"/>
      <c r="Y74" s="2"/>
    </row>
    <row r="75" spans="3:25" x14ac:dyDescent="0.2">
      <c r="C75" s="2"/>
      <c r="G75" s="1"/>
      <c r="K75" s="12"/>
      <c r="L75" s="8"/>
      <c r="O75" s="37"/>
      <c r="T75" s="2"/>
      <c r="Y75" s="2"/>
    </row>
    <row r="76" spans="3:25" x14ac:dyDescent="0.2">
      <c r="C76" s="2"/>
      <c r="G76" s="1"/>
      <c r="K76" s="12"/>
      <c r="L76" s="8"/>
      <c r="O76" s="37"/>
      <c r="T76" s="2"/>
      <c r="Y76" s="2"/>
    </row>
    <row r="77" spans="3:25" x14ac:dyDescent="0.2">
      <c r="C77" s="2"/>
      <c r="G77" s="1"/>
      <c r="K77" s="12"/>
      <c r="L77" s="8"/>
      <c r="O77" s="37"/>
      <c r="T77" s="2"/>
      <c r="Y77" s="2"/>
    </row>
    <row r="78" spans="3:25" x14ac:dyDescent="0.2">
      <c r="C78" s="2"/>
      <c r="G78" s="1"/>
      <c r="K78" s="12"/>
      <c r="L78" s="8"/>
      <c r="O78" s="37"/>
      <c r="T78" s="2"/>
      <c r="Y78" s="2"/>
    </row>
    <row r="79" spans="3:25" x14ac:dyDescent="0.2">
      <c r="C79" s="2"/>
      <c r="G79" s="1"/>
      <c r="K79" s="12"/>
      <c r="L79" s="8"/>
      <c r="O79" s="37"/>
      <c r="T79" s="2"/>
      <c r="Y79" s="2"/>
    </row>
    <row r="80" spans="3:25" x14ac:dyDescent="0.2">
      <c r="C80" s="2"/>
      <c r="G80" s="1"/>
      <c r="K80" s="12"/>
      <c r="L80" s="8"/>
      <c r="O80" s="37"/>
      <c r="T80" s="2"/>
      <c r="Y80" s="2"/>
    </row>
  </sheetData>
  <mergeCells count="2">
    <mergeCell ref="U4:Y4"/>
    <mergeCell ref="P4:T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ME-NP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2-14T05:22:11Z</dcterms:created>
  <dcterms:modified xsi:type="dcterms:W3CDTF">2020-02-14T09:19:39Z</dcterms:modified>
</cp:coreProperties>
</file>